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2" windowHeight="9015"/>
  </bookViews>
  <sheets>
    <sheet name="膝关节" sheetId="1" r:id="rId1"/>
    <sheet name="垂直纵跳" sheetId="11" r:id="rId2"/>
  </sheets>
  <calcPr calcId="144525"/>
</workbook>
</file>

<file path=xl/sharedStrings.xml><?xml version="1.0" encoding="utf-8"?>
<sst xmlns="http://schemas.openxmlformats.org/spreadsheetml/2006/main" count="93" uniqueCount="21">
  <si>
    <t>Number</t>
  </si>
  <si>
    <t>Weight(kg)</t>
  </si>
  <si>
    <t>Joint</t>
  </si>
  <si>
    <t>Side</t>
  </si>
  <si>
    <t>Velocity</t>
  </si>
  <si>
    <t>Peak Torque(N·m)</t>
  </si>
  <si>
    <r>
      <rPr>
        <sz val="11"/>
        <rFont val="Times New Roman"/>
        <charset val="134"/>
      </rPr>
      <t>Flexor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extremum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>Flexor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 xml:space="preserve"> relative extremum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>Flexor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average value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>Extensor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extremum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>Extensor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 xml:space="preserve"> relative extremum</t>
    </r>
    <r>
      <rPr>
        <sz val="11"/>
        <rFont val="宋体"/>
        <charset val="134"/>
      </rPr>
      <t>）</t>
    </r>
  </si>
  <si>
    <r>
      <rPr>
        <sz val="11"/>
        <rFont val="Times New Roman"/>
        <charset val="134"/>
      </rPr>
      <t>Extensors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average value</t>
    </r>
    <r>
      <rPr>
        <sz val="11"/>
        <rFont val="宋体"/>
        <charset val="134"/>
      </rPr>
      <t>）</t>
    </r>
  </si>
  <si>
    <t>Kneel</t>
  </si>
  <si>
    <t>Right Side D</t>
  </si>
  <si>
    <t>60°/s</t>
  </si>
  <si>
    <t>Left Side ND</t>
  </si>
  <si>
    <t>180°/s</t>
  </si>
  <si>
    <t>D</t>
  </si>
  <si>
    <t>240°/s</t>
  </si>
  <si>
    <t>ND</t>
  </si>
  <si>
    <t>HEIGHT</t>
  </si>
</sst>
</file>

<file path=xl/styles.xml><?xml version="1.0" encoding="utf-8"?>
<styleSheet xmlns="http://schemas.openxmlformats.org/spreadsheetml/2006/main" xmlns:xr9="http://schemas.microsoft.com/office/spreadsheetml/2016/revision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0"/>
    <numFmt numFmtId="178" formatCode="0.00_ "/>
    <numFmt numFmtId="179" formatCode="0.0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theme="8" tint="0.79995117038483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3" tint="0.799951170384838"/>
        <bgColor indexed="64"/>
      </patternFill>
    </fill>
    <fill>
      <patternFill patternType="solid">
        <fgColor theme="6" tint="0.399945066682943"/>
        <bgColor indexed="64"/>
      </patternFill>
    </fill>
    <fill>
      <patternFill patternType="solid">
        <fgColor theme="3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7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8" borderId="4" applyNumberFormat="0" applyAlignment="0" applyProtection="0">
      <alignment vertical="center"/>
    </xf>
    <xf numFmtId="0" fontId="12" fillId="9" borderId="5" applyNumberFormat="0" applyAlignment="0" applyProtection="0">
      <alignment vertical="center"/>
    </xf>
    <xf numFmtId="0" fontId="13" fillId="9" borderId="4" applyNumberFormat="0" applyAlignment="0" applyProtection="0">
      <alignment vertical="center"/>
    </xf>
    <xf numFmtId="0" fontId="14" fillId="10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0" fillId="36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179" fontId="2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5"/>
  <sheetViews>
    <sheetView tabSelected="1" topLeftCell="F1" workbookViewId="0">
      <selection activeCell="L92" sqref="L92:L104"/>
    </sheetView>
  </sheetViews>
  <sheetFormatPr defaultColWidth="9" defaultRowHeight="13.85"/>
  <cols>
    <col min="1" max="1" width="11" style="5" customWidth="1"/>
    <col min="2" max="2" width="14" style="6" customWidth="1"/>
    <col min="3" max="3" width="11" style="6" customWidth="1"/>
    <col min="4" max="4" width="12.5486725663717" style="6" customWidth="1"/>
    <col min="5" max="5" width="11" style="6" customWidth="1"/>
    <col min="6" max="6" width="20.2743362831858" style="6" customWidth="1"/>
    <col min="7" max="7" width="26.4247787610619" style="6" customWidth="1"/>
    <col min="8" max="8" width="25.4867256637168" style="6" customWidth="1"/>
    <col min="9" max="9" width="22.3097345132743" style="6" customWidth="1"/>
    <col min="10" max="10" width="29.0796460176991" style="6" customWidth="1"/>
    <col min="11" max="11" width="13.0796460176991" style="6" customWidth="1"/>
    <col min="12" max="12" width="4.92035398230088" style="6" customWidth="1"/>
    <col min="13" max="13" width="5.05309734513274" style="6" customWidth="1"/>
    <col min="14" max="14" width="5.71681415929203" style="6" customWidth="1"/>
    <col min="15" max="15" width="6.04424778761062" style="6" customWidth="1"/>
    <col min="16" max="16" width="6.11504424778761" style="6" customWidth="1"/>
    <col min="17" max="16384" width="9" style="6"/>
  </cols>
  <sheetData>
    <row r="1" spans="1:11">
      <c r="A1" s="5" t="s">
        <v>0</v>
      </c>
      <c r="B1" s="5" t="s">
        <v>1</v>
      </c>
      <c r="C1" s="5" t="s">
        <v>2</v>
      </c>
      <c r="D1" s="5" t="s">
        <v>3</v>
      </c>
      <c r="E1" s="7" t="s">
        <v>4</v>
      </c>
      <c r="F1" s="5" t="s">
        <v>5</v>
      </c>
      <c r="G1" s="5"/>
      <c r="H1" s="5"/>
      <c r="I1" s="5"/>
      <c r="J1" s="5"/>
      <c r="K1" s="5"/>
    </row>
    <row r="2" ht="13.9" spans="2:11">
      <c r="B2" s="5"/>
      <c r="C2" s="5"/>
      <c r="D2" s="5"/>
      <c r="E2" s="7"/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</row>
    <row r="3" spans="1:11">
      <c r="A3" s="5">
        <v>1</v>
      </c>
      <c r="B3" s="8">
        <v>52</v>
      </c>
      <c r="C3" s="9" t="s">
        <v>12</v>
      </c>
      <c r="D3" s="10" t="s">
        <v>13</v>
      </c>
      <c r="E3" s="11" t="s">
        <v>14</v>
      </c>
      <c r="F3" s="12">
        <v>87.2</v>
      </c>
      <c r="G3" s="12">
        <v>1.67692307692308</v>
      </c>
      <c r="H3" s="12">
        <v>81.9</v>
      </c>
      <c r="I3" s="12">
        <v>167.1</v>
      </c>
      <c r="J3" s="12">
        <v>3.21346153846154</v>
      </c>
      <c r="K3" s="17">
        <v>159.9</v>
      </c>
    </row>
    <row r="4" spans="1:11">
      <c r="A4" s="5">
        <v>2</v>
      </c>
      <c r="B4" s="8">
        <v>60</v>
      </c>
      <c r="C4" s="9"/>
      <c r="D4" s="10"/>
      <c r="E4" s="11"/>
      <c r="F4" s="12">
        <v>73.5</v>
      </c>
      <c r="G4" s="12">
        <v>1.225</v>
      </c>
      <c r="H4" s="12">
        <v>69.6</v>
      </c>
      <c r="I4" s="12">
        <v>140</v>
      </c>
      <c r="J4" s="12">
        <v>2.33333333333333</v>
      </c>
      <c r="K4" s="17">
        <v>128.5</v>
      </c>
    </row>
    <row r="5" spans="1:11">
      <c r="A5" s="5">
        <v>3</v>
      </c>
      <c r="B5" s="8">
        <v>81</v>
      </c>
      <c r="C5" s="9"/>
      <c r="D5" s="10"/>
      <c r="E5" s="11"/>
      <c r="F5" s="12">
        <v>123.3</v>
      </c>
      <c r="G5" s="12">
        <v>1.52222222222222</v>
      </c>
      <c r="H5" s="12">
        <v>113.4</v>
      </c>
      <c r="I5" s="12">
        <v>236.5</v>
      </c>
      <c r="J5" s="12">
        <v>2.91975308641975</v>
      </c>
      <c r="K5" s="17">
        <v>225.7</v>
      </c>
    </row>
    <row r="6" spans="1:11">
      <c r="A6" s="5">
        <v>4</v>
      </c>
      <c r="B6" s="8">
        <v>75</v>
      </c>
      <c r="C6" s="9"/>
      <c r="D6" s="10"/>
      <c r="E6" s="11"/>
      <c r="F6" s="12">
        <v>134.8</v>
      </c>
      <c r="G6" s="12">
        <v>1.79733333333333</v>
      </c>
      <c r="H6" s="12">
        <v>132.1</v>
      </c>
      <c r="I6" s="12">
        <v>229.4</v>
      </c>
      <c r="J6" s="12">
        <v>3.05866666666667</v>
      </c>
      <c r="K6" s="17">
        <v>214.9</v>
      </c>
    </row>
    <row r="7" spans="1:11">
      <c r="A7" s="5">
        <v>5</v>
      </c>
      <c r="B7" s="8">
        <v>64</v>
      </c>
      <c r="C7" s="9"/>
      <c r="D7" s="10"/>
      <c r="E7" s="11"/>
      <c r="F7" s="12">
        <v>86.3</v>
      </c>
      <c r="G7" s="12">
        <v>1.3484375</v>
      </c>
      <c r="H7" s="12">
        <v>81</v>
      </c>
      <c r="I7" s="12">
        <v>167.9</v>
      </c>
      <c r="J7" s="12">
        <v>2.6234375</v>
      </c>
      <c r="K7" s="17">
        <v>167</v>
      </c>
    </row>
    <row r="8" spans="1:11">
      <c r="A8" s="5">
        <v>6</v>
      </c>
      <c r="B8" s="8">
        <v>56</v>
      </c>
      <c r="C8" s="9"/>
      <c r="D8" s="10"/>
      <c r="E8" s="11"/>
      <c r="F8" s="12">
        <v>73.4</v>
      </c>
      <c r="G8" s="12">
        <v>1.31071428571429</v>
      </c>
      <c r="H8" s="12">
        <v>66</v>
      </c>
      <c r="I8" s="12">
        <v>131.3</v>
      </c>
      <c r="J8" s="12">
        <v>2.34464285714286</v>
      </c>
      <c r="K8" s="17">
        <v>128</v>
      </c>
    </row>
    <row r="9" spans="1:11">
      <c r="A9" s="5">
        <v>7</v>
      </c>
      <c r="B9" s="8">
        <v>49</v>
      </c>
      <c r="C9" s="9"/>
      <c r="D9" s="10"/>
      <c r="E9" s="11"/>
      <c r="F9" s="12">
        <v>67.2</v>
      </c>
      <c r="G9" s="12">
        <v>1.37142857142857</v>
      </c>
      <c r="H9" s="12">
        <v>62.9</v>
      </c>
      <c r="I9" s="12">
        <v>126</v>
      </c>
      <c r="J9" s="12">
        <v>2.57142857142857</v>
      </c>
      <c r="K9" s="17">
        <v>122.1</v>
      </c>
    </row>
    <row r="10" spans="1:11">
      <c r="A10" s="5">
        <v>8</v>
      </c>
      <c r="B10" s="8">
        <v>75</v>
      </c>
      <c r="C10" s="9"/>
      <c r="D10" s="10"/>
      <c r="E10" s="11"/>
      <c r="F10" s="12">
        <v>79.4</v>
      </c>
      <c r="G10" s="12">
        <v>1.05866666666667</v>
      </c>
      <c r="H10" s="12">
        <v>75.4</v>
      </c>
      <c r="I10" s="12">
        <v>141.9</v>
      </c>
      <c r="J10" s="12">
        <v>1.892</v>
      </c>
      <c r="K10" s="17">
        <v>136.5</v>
      </c>
    </row>
    <row r="11" spans="1:11">
      <c r="A11" s="5">
        <v>9</v>
      </c>
      <c r="B11" s="8">
        <v>60</v>
      </c>
      <c r="C11" s="9"/>
      <c r="D11" s="10"/>
      <c r="E11" s="11"/>
      <c r="F11" s="12">
        <v>72.2</v>
      </c>
      <c r="G11" s="12">
        <v>1.20333333333333</v>
      </c>
      <c r="H11" s="12">
        <v>69.9</v>
      </c>
      <c r="I11" s="12">
        <v>133.7</v>
      </c>
      <c r="J11" s="12">
        <v>2.22833333333333</v>
      </c>
      <c r="K11" s="17">
        <v>105.8</v>
      </c>
    </row>
    <row r="12" spans="1:11">
      <c r="A12" s="5">
        <v>10</v>
      </c>
      <c r="B12" s="8">
        <v>69</v>
      </c>
      <c r="C12" s="9"/>
      <c r="D12" s="10"/>
      <c r="E12" s="11"/>
      <c r="F12" s="12">
        <v>105.4</v>
      </c>
      <c r="G12" s="12">
        <v>1.52753623188406</v>
      </c>
      <c r="H12" s="12">
        <v>96.9</v>
      </c>
      <c r="I12" s="12">
        <v>204.2</v>
      </c>
      <c r="J12" s="12">
        <v>2.95942028985507</v>
      </c>
      <c r="K12" s="17">
        <v>175.1</v>
      </c>
    </row>
    <row r="13" spans="1:11">
      <c r="A13" s="5">
        <v>11</v>
      </c>
      <c r="B13" s="13">
        <v>63</v>
      </c>
      <c r="C13" s="9"/>
      <c r="D13" s="10"/>
      <c r="E13" s="11"/>
      <c r="F13" s="12">
        <v>76.86</v>
      </c>
      <c r="G13" s="12">
        <v>1.22</v>
      </c>
      <c r="H13" s="12">
        <v>74.3</v>
      </c>
      <c r="I13" s="12">
        <v>146.16</v>
      </c>
      <c r="J13" s="12">
        <v>2.32</v>
      </c>
      <c r="K13" s="17">
        <v>139.0896</v>
      </c>
    </row>
    <row r="14" spans="1:11">
      <c r="A14" s="5">
        <v>12</v>
      </c>
      <c r="B14" s="13">
        <v>69</v>
      </c>
      <c r="C14" s="9"/>
      <c r="D14" s="10"/>
      <c r="E14" s="11"/>
      <c r="F14" s="12">
        <v>104.88</v>
      </c>
      <c r="G14" s="12">
        <v>1.52</v>
      </c>
      <c r="H14" s="12">
        <v>90.6</v>
      </c>
      <c r="I14" s="12">
        <v>202.86</v>
      </c>
      <c r="J14" s="12">
        <v>2.94</v>
      </c>
      <c r="K14" s="17">
        <v>175.239473684211</v>
      </c>
    </row>
    <row r="15" spans="1:11">
      <c r="A15" s="5">
        <v>13</v>
      </c>
      <c r="B15" s="13">
        <v>57</v>
      </c>
      <c r="C15" s="9"/>
      <c r="D15" s="10"/>
      <c r="E15" s="11"/>
      <c r="F15" s="12">
        <v>93.48</v>
      </c>
      <c r="G15" s="12">
        <v>1.64</v>
      </c>
      <c r="H15" s="12">
        <v>77.2</v>
      </c>
      <c r="I15" s="12">
        <v>180.12</v>
      </c>
      <c r="J15" s="12">
        <v>3.16</v>
      </c>
      <c r="K15" s="17">
        <v>148.751219512195</v>
      </c>
    </row>
    <row r="16" spans="2:11">
      <c r="B16" s="13"/>
      <c r="C16" s="9"/>
      <c r="D16" s="10"/>
      <c r="E16" s="11"/>
      <c r="F16" s="14"/>
      <c r="G16" s="5"/>
      <c r="H16" s="5"/>
      <c r="I16" s="14"/>
      <c r="J16" s="5"/>
      <c r="K16" s="17"/>
    </row>
    <row r="17" spans="11:11">
      <c r="K17" s="17"/>
    </row>
    <row r="18" spans="11:11">
      <c r="K18" s="17"/>
    </row>
    <row r="19" spans="1:11">
      <c r="A19" s="5" t="s">
        <v>0</v>
      </c>
      <c r="B19" s="5" t="s">
        <v>1</v>
      </c>
      <c r="C19" s="5" t="s">
        <v>2</v>
      </c>
      <c r="D19" s="5" t="s">
        <v>3</v>
      </c>
      <c r="E19" s="7" t="s">
        <v>4</v>
      </c>
      <c r="F19" s="5" t="s">
        <v>5</v>
      </c>
      <c r="G19" s="5"/>
      <c r="H19" s="5"/>
      <c r="I19" s="5"/>
      <c r="J19" s="5"/>
      <c r="K19" s="5"/>
    </row>
    <row r="20" ht="13.9" spans="2:11">
      <c r="B20" s="5"/>
      <c r="C20" s="5"/>
      <c r="D20" s="5"/>
      <c r="E20" s="7"/>
      <c r="F20" s="5" t="s">
        <v>6</v>
      </c>
      <c r="G20" s="5" t="s">
        <v>7</v>
      </c>
      <c r="H20" s="5" t="s">
        <v>8</v>
      </c>
      <c r="I20" s="5" t="s">
        <v>9</v>
      </c>
      <c r="J20" s="5" t="s">
        <v>10</v>
      </c>
      <c r="K20" s="6" t="s">
        <v>11</v>
      </c>
    </row>
    <row r="21" spans="1:15">
      <c r="A21" s="5">
        <v>1</v>
      </c>
      <c r="B21" s="8">
        <v>52</v>
      </c>
      <c r="C21" s="15" t="s">
        <v>12</v>
      </c>
      <c r="D21" s="10" t="s">
        <v>15</v>
      </c>
      <c r="E21" s="11" t="s">
        <v>14</v>
      </c>
      <c r="F21" s="12">
        <v>77.3</v>
      </c>
      <c r="G21" s="12">
        <v>1.48653846153846</v>
      </c>
      <c r="H21" s="12">
        <v>74.2</v>
      </c>
      <c r="I21" s="12">
        <v>160</v>
      </c>
      <c r="J21" s="12">
        <v>3.07692307692308</v>
      </c>
      <c r="K21" s="17">
        <v>152.1</v>
      </c>
      <c r="L21" s="6"/>
      <c r="N21" s="6" t="e">
        <f>O3:PG39/G21</f>
        <v>#VALUE!</v>
      </c>
      <c r="O21" s="6">
        <f>J3/J21</f>
        <v>1.044375</v>
      </c>
    </row>
    <row r="22" spans="1:15">
      <c r="A22" s="5">
        <v>2</v>
      </c>
      <c r="B22" s="8">
        <v>60</v>
      </c>
      <c r="C22" s="15"/>
      <c r="D22" s="10"/>
      <c r="E22" s="11"/>
      <c r="F22" s="12">
        <v>97.2</v>
      </c>
      <c r="G22" s="12">
        <v>1.62</v>
      </c>
      <c r="H22" s="12">
        <v>90.5</v>
      </c>
      <c r="I22" s="12">
        <v>156.4</v>
      </c>
      <c r="J22" s="12">
        <v>2.60666666666667</v>
      </c>
      <c r="K22" s="17">
        <v>148.3</v>
      </c>
      <c r="L22" s="6"/>
      <c r="N22" s="6">
        <f t="shared" ref="N22:N33" si="0">G4/G22</f>
        <v>0.756172839506173</v>
      </c>
      <c r="O22" s="6">
        <f t="shared" ref="O22:O33" si="1">J4/J22</f>
        <v>0.895140664961634</v>
      </c>
    </row>
    <row r="23" spans="1:15">
      <c r="A23" s="5">
        <v>3</v>
      </c>
      <c r="B23" s="8">
        <v>81</v>
      </c>
      <c r="C23" s="15"/>
      <c r="D23" s="10"/>
      <c r="E23" s="11"/>
      <c r="F23" s="12">
        <v>138.6</v>
      </c>
      <c r="G23" s="12">
        <v>1.71111111111111</v>
      </c>
      <c r="H23" s="12">
        <v>132.7</v>
      </c>
      <c r="I23" s="12">
        <v>247.1</v>
      </c>
      <c r="J23" s="12">
        <v>3.05061728395062</v>
      </c>
      <c r="K23" s="17">
        <v>239.1</v>
      </c>
      <c r="L23" s="6"/>
      <c r="N23" s="6">
        <f t="shared" si="0"/>
        <v>0.889610389610389</v>
      </c>
      <c r="O23" s="6">
        <f t="shared" si="1"/>
        <v>0.957102387697287</v>
      </c>
    </row>
    <row r="24" spans="1:15">
      <c r="A24" s="5">
        <v>4</v>
      </c>
      <c r="B24" s="8">
        <v>75</v>
      </c>
      <c r="C24" s="15"/>
      <c r="D24" s="10"/>
      <c r="E24" s="11"/>
      <c r="F24" s="12">
        <v>128</v>
      </c>
      <c r="G24" s="12">
        <v>1.70666666666667</v>
      </c>
      <c r="H24" s="12">
        <v>116</v>
      </c>
      <c r="I24" s="12">
        <v>207.7</v>
      </c>
      <c r="J24" s="12">
        <v>2.76933333333333</v>
      </c>
      <c r="K24" s="17">
        <v>195.2</v>
      </c>
      <c r="L24" s="6"/>
      <c r="N24" s="6">
        <f t="shared" si="0"/>
        <v>1.053125</v>
      </c>
      <c r="O24" s="6">
        <f t="shared" si="1"/>
        <v>1.1044776119403</v>
      </c>
    </row>
    <row r="25" spans="1:15">
      <c r="A25" s="5">
        <v>5</v>
      </c>
      <c r="B25" s="8">
        <v>64</v>
      </c>
      <c r="C25" s="15"/>
      <c r="D25" s="10"/>
      <c r="E25" s="11"/>
      <c r="F25" s="12">
        <v>91.1</v>
      </c>
      <c r="G25" s="12">
        <v>1.4234375</v>
      </c>
      <c r="H25" s="12">
        <v>86.7</v>
      </c>
      <c r="I25" s="12">
        <v>179.2</v>
      </c>
      <c r="J25" s="12">
        <v>2.8</v>
      </c>
      <c r="K25" s="17">
        <v>171.4</v>
      </c>
      <c r="L25" s="6"/>
      <c r="N25" s="6">
        <f t="shared" si="0"/>
        <v>0.947310647639956</v>
      </c>
      <c r="O25" s="6">
        <f t="shared" si="1"/>
        <v>0.936941964285714</v>
      </c>
    </row>
    <row r="26" spans="1:15">
      <c r="A26" s="5">
        <v>6</v>
      </c>
      <c r="B26" s="8">
        <v>56</v>
      </c>
      <c r="C26" s="15"/>
      <c r="D26" s="10"/>
      <c r="E26" s="11"/>
      <c r="F26" s="12">
        <v>72.3</v>
      </c>
      <c r="G26" s="12">
        <v>1.29107142857143</v>
      </c>
      <c r="H26" s="12">
        <v>67.5</v>
      </c>
      <c r="I26" s="12">
        <v>132.5</v>
      </c>
      <c r="J26" s="12">
        <v>2.36607142857143</v>
      </c>
      <c r="K26" s="17">
        <v>128.3</v>
      </c>
      <c r="L26" s="6"/>
      <c r="N26" s="6">
        <f t="shared" si="0"/>
        <v>1.01521438450899</v>
      </c>
      <c r="O26" s="6">
        <f t="shared" si="1"/>
        <v>0.990943396226416</v>
      </c>
    </row>
    <row r="27" spans="1:15">
      <c r="A27" s="5">
        <v>7</v>
      </c>
      <c r="B27" s="8">
        <v>49</v>
      </c>
      <c r="C27" s="15"/>
      <c r="D27" s="10"/>
      <c r="E27" s="11"/>
      <c r="F27" s="12">
        <v>60.8</v>
      </c>
      <c r="G27" s="12">
        <v>1.24081632653061</v>
      </c>
      <c r="H27" s="12">
        <v>54.9</v>
      </c>
      <c r="I27" s="12">
        <v>101.5</v>
      </c>
      <c r="J27" s="12">
        <v>2.07142857142857</v>
      </c>
      <c r="K27" s="17">
        <v>96.1</v>
      </c>
      <c r="L27" s="6"/>
      <c r="N27" s="6">
        <f t="shared" si="0"/>
        <v>1.10526315789474</v>
      </c>
      <c r="O27" s="6">
        <f t="shared" si="1"/>
        <v>1.24137931034483</v>
      </c>
    </row>
    <row r="28" spans="1:15">
      <c r="A28" s="5">
        <v>8</v>
      </c>
      <c r="B28" s="8">
        <v>75</v>
      </c>
      <c r="C28" s="15"/>
      <c r="D28" s="10"/>
      <c r="E28" s="11"/>
      <c r="F28" s="12">
        <v>78.8</v>
      </c>
      <c r="G28" s="12">
        <v>1.05066666666667</v>
      </c>
      <c r="H28" s="12">
        <v>75.6</v>
      </c>
      <c r="I28" s="12">
        <v>124.4</v>
      </c>
      <c r="J28" s="12">
        <v>1.65866666666667</v>
      </c>
      <c r="K28" s="17">
        <v>122.1</v>
      </c>
      <c r="L28" s="6"/>
      <c r="N28" s="6">
        <f t="shared" si="0"/>
        <v>1.00761421319797</v>
      </c>
      <c r="O28" s="6">
        <f t="shared" si="1"/>
        <v>1.14067524115755</v>
      </c>
    </row>
    <row r="29" spans="1:15">
      <c r="A29" s="5">
        <v>9</v>
      </c>
      <c r="B29" s="8">
        <v>60</v>
      </c>
      <c r="C29" s="15"/>
      <c r="D29" s="10"/>
      <c r="E29" s="11"/>
      <c r="F29" s="12">
        <v>62.4</v>
      </c>
      <c r="G29" s="12">
        <v>1.04</v>
      </c>
      <c r="H29" s="12">
        <v>60.8</v>
      </c>
      <c r="I29" s="12">
        <v>125.8</v>
      </c>
      <c r="J29" s="12">
        <v>2.09666666666667</v>
      </c>
      <c r="K29" s="17">
        <v>118</v>
      </c>
      <c r="L29" s="6"/>
      <c r="N29" s="6">
        <f t="shared" si="0"/>
        <v>1.15705128205128</v>
      </c>
      <c r="O29" s="6">
        <f t="shared" si="1"/>
        <v>1.06279809220985</v>
      </c>
    </row>
    <row r="30" spans="1:15">
      <c r="A30" s="5">
        <v>10</v>
      </c>
      <c r="B30" s="8">
        <v>69</v>
      </c>
      <c r="C30" s="15"/>
      <c r="D30" s="10"/>
      <c r="E30" s="11"/>
      <c r="F30" s="12">
        <v>103.9</v>
      </c>
      <c r="G30" s="12">
        <v>1.50579710144928</v>
      </c>
      <c r="H30" s="12">
        <v>97.9</v>
      </c>
      <c r="I30" s="12">
        <v>155</v>
      </c>
      <c r="J30" s="12">
        <v>2.2463768115942</v>
      </c>
      <c r="K30" s="17">
        <v>152.9</v>
      </c>
      <c r="L30" s="6"/>
      <c r="N30" s="6">
        <f t="shared" si="0"/>
        <v>1.01443695861405</v>
      </c>
      <c r="O30" s="6">
        <f t="shared" si="1"/>
        <v>1.31741935483871</v>
      </c>
    </row>
    <row r="31" spans="1:15">
      <c r="A31" s="5">
        <v>11</v>
      </c>
      <c r="B31" s="13">
        <v>63</v>
      </c>
      <c r="C31" s="15"/>
      <c r="D31" s="10"/>
      <c r="E31" s="11"/>
      <c r="F31" s="12">
        <v>100.8</v>
      </c>
      <c r="G31" s="12">
        <v>1.6</v>
      </c>
      <c r="H31" s="12">
        <v>91.5</v>
      </c>
      <c r="I31" s="12">
        <v>161.91</v>
      </c>
      <c r="J31" s="12">
        <v>2.57</v>
      </c>
      <c r="K31" s="17">
        <v>153.308</v>
      </c>
      <c r="L31" s="6"/>
      <c r="N31" s="6">
        <f t="shared" si="0"/>
        <v>0.7625</v>
      </c>
      <c r="O31" s="6">
        <f t="shared" si="1"/>
        <v>0.90272373540856</v>
      </c>
    </row>
    <row r="32" spans="1:15">
      <c r="A32" s="5">
        <v>12</v>
      </c>
      <c r="B32" s="13">
        <v>69</v>
      </c>
      <c r="C32" s="15"/>
      <c r="D32" s="10"/>
      <c r="E32" s="11"/>
      <c r="F32" s="12">
        <v>102.81</v>
      </c>
      <c r="G32" s="12">
        <v>1.49</v>
      </c>
      <c r="H32" s="12">
        <v>94.7</v>
      </c>
      <c r="I32" s="12">
        <v>155.94</v>
      </c>
      <c r="J32" s="12">
        <v>2.26</v>
      </c>
      <c r="K32" s="17">
        <v>159.637</v>
      </c>
      <c r="L32" s="6"/>
      <c r="N32" s="6">
        <f t="shared" si="0"/>
        <v>1.02013422818792</v>
      </c>
      <c r="O32" s="6">
        <f t="shared" si="1"/>
        <v>1.30088495575221</v>
      </c>
    </row>
    <row r="33" spans="1:15">
      <c r="A33" s="5">
        <v>13</v>
      </c>
      <c r="B33" s="13">
        <v>57</v>
      </c>
      <c r="C33" s="15"/>
      <c r="D33" s="10"/>
      <c r="E33" s="11"/>
      <c r="F33" s="12">
        <v>82.65</v>
      </c>
      <c r="G33" s="12">
        <v>1.45</v>
      </c>
      <c r="H33" s="12">
        <v>71.7</v>
      </c>
      <c r="I33" s="12">
        <v>163.59</v>
      </c>
      <c r="J33" s="12">
        <v>2.87</v>
      </c>
      <c r="K33" s="17">
        <v>126.129</v>
      </c>
      <c r="L33" s="6"/>
      <c r="N33" s="6">
        <f t="shared" si="0"/>
        <v>1.13103448275862</v>
      </c>
      <c r="O33" s="6">
        <f t="shared" si="1"/>
        <v>1.10104529616725</v>
      </c>
    </row>
    <row r="34" spans="6:11">
      <c r="F34" s="14"/>
      <c r="I34" s="14"/>
      <c r="K34" s="17"/>
    </row>
    <row r="35" spans="9:11">
      <c r="I35" s="18"/>
      <c r="K35" s="17"/>
    </row>
    <row r="36" spans="11:11">
      <c r="K36" s="17"/>
    </row>
    <row r="37" spans="1:11">
      <c r="A37" s="5" t="s">
        <v>0</v>
      </c>
      <c r="B37" s="5" t="s">
        <v>1</v>
      </c>
      <c r="C37" s="5" t="s">
        <v>2</v>
      </c>
      <c r="D37" s="5" t="s">
        <v>3</v>
      </c>
      <c r="E37" s="7" t="s">
        <v>4</v>
      </c>
      <c r="F37" s="5" t="s">
        <v>5</v>
      </c>
      <c r="G37" s="5"/>
      <c r="H37" s="5"/>
      <c r="I37" s="5"/>
      <c r="J37" s="5"/>
      <c r="K37" s="5"/>
    </row>
    <row r="38" ht="13.9" spans="2:11">
      <c r="B38" s="5"/>
      <c r="C38" s="5"/>
      <c r="D38" s="5"/>
      <c r="E38" s="7"/>
      <c r="F38" s="5" t="s">
        <v>6</v>
      </c>
      <c r="G38" s="5" t="s">
        <v>7</v>
      </c>
      <c r="H38" s="5" t="s">
        <v>8</v>
      </c>
      <c r="I38" s="5" t="s">
        <v>9</v>
      </c>
      <c r="J38" s="5" t="s">
        <v>10</v>
      </c>
      <c r="K38" s="6" t="s">
        <v>11</v>
      </c>
    </row>
    <row r="39" spans="1:16">
      <c r="A39" s="5">
        <v>1</v>
      </c>
      <c r="B39" s="8">
        <v>52</v>
      </c>
      <c r="C39" s="9" t="s">
        <v>12</v>
      </c>
      <c r="D39" s="16" t="s">
        <v>13</v>
      </c>
      <c r="E39" s="11" t="s">
        <v>16</v>
      </c>
      <c r="F39" s="12">
        <v>66.2</v>
      </c>
      <c r="G39" s="12">
        <v>1.27307692307692</v>
      </c>
      <c r="H39" s="12">
        <v>62.5</v>
      </c>
      <c r="I39" s="12">
        <v>116.6</v>
      </c>
      <c r="J39" s="12">
        <v>2.24230769230769</v>
      </c>
      <c r="K39" s="17">
        <v>110.9</v>
      </c>
      <c r="L39" s="6"/>
      <c r="M39" s="6"/>
      <c r="N39" s="6"/>
      <c r="O39" s="6">
        <f>G39/G56</f>
        <v>1.06089743589743</v>
      </c>
      <c r="P39" s="6">
        <f>J39/J56</f>
        <v>1.02912621359223</v>
      </c>
    </row>
    <row r="40" spans="1:16">
      <c r="A40" s="5">
        <v>2</v>
      </c>
      <c r="B40" s="8">
        <v>60</v>
      </c>
      <c r="C40" s="9"/>
      <c r="D40" s="16"/>
      <c r="E40" s="11"/>
      <c r="F40" s="12">
        <v>83.3</v>
      </c>
      <c r="G40" s="12">
        <v>1.38833333333333</v>
      </c>
      <c r="H40" s="12">
        <v>81.1</v>
      </c>
      <c r="I40" s="12">
        <v>113.2</v>
      </c>
      <c r="J40" s="12">
        <v>1.88666666666667</v>
      </c>
      <c r="K40" s="17">
        <v>110</v>
      </c>
      <c r="L40" s="6"/>
      <c r="M40" s="6"/>
      <c r="N40" s="6"/>
      <c r="O40" s="6">
        <f t="shared" ref="O40:O51" si="2">G40/G57</f>
        <v>0.954180985108818</v>
      </c>
      <c r="P40" s="6">
        <f t="shared" ref="P40:P51" si="3">J40/J57</f>
        <v>1.00265721877768</v>
      </c>
    </row>
    <row r="41" spans="1:16">
      <c r="A41" s="5">
        <v>3</v>
      </c>
      <c r="B41" s="8">
        <v>81</v>
      </c>
      <c r="C41" s="9"/>
      <c r="D41" s="16"/>
      <c r="E41" s="11"/>
      <c r="F41" s="12">
        <v>113.8</v>
      </c>
      <c r="G41" s="12">
        <v>1.40493827160494</v>
      </c>
      <c r="H41" s="12">
        <v>104.3</v>
      </c>
      <c r="I41" s="12">
        <v>171.5</v>
      </c>
      <c r="J41" s="12">
        <v>2.11728395061728</v>
      </c>
      <c r="K41" s="17">
        <v>168.3</v>
      </c>
      <c r="L41" s="6"/>
      <c r="M41" s="6"/>
      <c r="N41" s="6"/>
      <c r="O41" s="6">
        <f t="shared" si="2"/>
        <v>1.03548680618744</v>
      </c>
      <c r="P41" s="6">
        <f t="shared" si="3"/>
        <v>0.957031249999996</v>
      </c>
    </row>
    <row r="42" spans="1:16">
      <c r="A42" s="5">
        <v>4</v>
      </c>
      <c r="B42" s="8">
        <v>75</v>
      </c>
      <c r="C42" s="9"/>
      <c r="D42" s="16"/>
      <c r="E42" s="11"/>
      <c r="F42" s="12">
        <v>117.4</v>
      </c>
      <c r="G42" s="12">
        <v>1.56533333333333</v>
      </c>
      <c r="H42" s="12">
        <v>110.4</v>
      </c>
      <c r="I42" s="12">
        <v>153.6</v>
      </c>
      <c r="J42" s="12">
        <v>2.048</v>
      </c>
      <c r="K42" s="17">
        <v>150.2</v>
      </c>
      <c r="L42" s="6"/>
      <c r="M42" s="6"/>
      <c r="N42" s="6"/>
      <c r="O42" s="6">
        <f t="shared" si="2"/>
        <v>1.03436123348018</v>
      </c>
      <c r="P42" s="6">
        <f t="shared" si="3"/>
        <v>1.05061559507524</v>
      </c>
    </row>
    <row r="43" spans="1:16">
      <c r="A43" s="5">
        <v>5</v>
      </c>
      <c r="B43" s="8">
        <v>64</v>
      </c>
      <c r="C43" s="9"/>
      <c r="D43" s="16"/>
      <c r="E43" s="11"/>
      <c r="F43" s="12">
        <v>77.4</v>
      </c>
      <c r="G43" s="12">
        <v>1.209375</v>
      </c>
      <c r="H43" s="12">
        <v>73.5</v>
      </c>
      <c r="I43" s="12">
        <v>121.9</v>
      </c>
      <c r="J43" s="12">
        <v>1.9046875</v>
      </c>
      <c r="K43" s="17">
        <v>119.3</v>
      </c>
      <c r="L43" s="6"/>
      <c r="M43" s="6"/>
      <c r="N43" s="6"/>
      <c r="O43" s="6">
        <f t="shared" si="2"/>
        <v>1.05163043478261</v>
      </c>
      <c r="P43" s="6">
        <f t="shared" si="3"/>
        <v>0.950858034321373</v>
      </c>
    </row>
    <row r="44" spans="1:16">
      <c r="A44" s="5">
        <v>6</v>
      </c>
      <c r="B44" s="8">
        <v>56</v>
      </c>
      <c r="C44" s="9"/>
      <c r="D44" s="16"/>
      <c r="E44" s="11"/>
      <c r="F44" s="12">
        <v>71.6</v>
      </c>
      <c r="G44" s="12">
        <v>1.27857142857143</v>
      </c>
      <c r="H44" s="12">
        <v>68.9</v>
      </c>
      <c r="I44" s="12">
        <v>93.6</v>
      </c>
      <c r="J44" s="12">
        <v>1.67142857142857</v>
      </c>
      <c r="K44" s="17">
        <v>91.7</v>
      </c>
      <c r="L44" s="6"/>
      <c r="M44" s="6"/>
      <c r="N44" s="6"/>
      <c r="O44" s="6">
        <f t="shared" si="2"/>
        <v>1.09815950920246</v>
      </c>
      <c r="P44" s="6">
        <f t="shared" si="3"/>
        <v>1.09090909090909</v>
      </c>
    </row>
    <row r="45" spans="1:16">
      <c r="A45" s="5">
        <v>7</v>
      </c>
      <c r="B45" s="8">
        <v>49</v>
      </c>
      <c r="C45" s="9"/>
      <c r="D45" s="16"/>
      <c r="E45" s="11"/>
      <c r="F45" s="12">
        <v>49.6</v>
      </c>
      <c r="G45" s="12">
        <v>1.01224489795918</v>
      </c>
      <c r="H45" s="12">
        <v>48.4</v>
      </c>
      <c r="I45" s="12">
        <v>74</v>
      </c>
      <c r="J45" s="12">
        <v>1.51020408163265</v>
      </c>
      <c r="K45" s="17">
        <v>69.9</v>
      </c>
      <c r="L45" s="6"/>
      <c r="M45" s="6"/>
      <c r="N45" s="6"/>
      <c r="O45" s="6">
        <f t="shared" si="2"/>
        <v>1.13761467889908</v>
      </c>
      <c r="P45" s="6">
        <f t="shared" si="3"/>
        <v>1.00817438692098</v>
      </c>
    </row>
    <row r="46" spans="1:16">
      <c r="A46" s="5">
        <v>8</v>
      </c>
      <c r="B46" s="8">
        <v>75</v>
      </c>
      <c r="C46" s="9"/>
      <c r="D46" s="16"/>
      <c r="E46" s="11"/>
      <c r="F46" s="12">
        <v>75.1</v>
      </c>
      <c r="G46" s="12">
        <v>1.00133333333333</v>
      </c>
      <c r="H46" s="12">
        <v>73.4</v>
      </c>
      <c r="I46" s="12">
        <v>119.7</v>
      </c>
      <c r="J46" s="12">
        <v>1.596</v>
      </c>
      <c r="K46" s="17">
        <v>117.8</v>
      </c>
      <c r="L46" s="6"/>
      <c r="M46" s="6"/>
      <c r="N46" s="6"/>
      <c r="O46" s="6">
        <f t="shared" si="2"/>
        <v>0.95183776932826</v>
      </c>
      <c r="P46" s="6">
        <f t="shared" si="3"/>
        <v>1.06305506216696</v>
      </c>
    </row>
    <row r="47" spans="1:16">
      <c r="A47" s="5">
        <v>9</v>
      </c>
      <c r="B47" s="8">
        <v>60</v>
      </c>
      <c r="C47" s="9"/>
      <c r="D47" s="16"/>
      <c r="E47" s="11"/>
      <c r="F47" s="12">
        <v>64.7</v>
      </c>
      <c r="G47" s="12">
        <v>1.07833333333333</v>
      </c>
      <c r="H47" s="12">
        <v>62</v>
      </c>
      <c r="I47" s="12">
        <v>95.2</v>
      </c>
      <c r="J47" s="12">
        <v>1.58666666666667</v>
      </c>
      <c r="K47" s="17">
        <v>90.2</v>
      </c>
      <c r="L47" s="6"/>
      <c r="M47" s="6"/>
      <c r="N47" s="6"/>
      <c r="O47" s="6">
        <f t="shared" si="2"/>
        <v>1.10787671232876</v>
      </c>
      <c r="P47" s="6">
        <f t="shared" si="3"/>
        <v>0.998950682056667</v>
      </c>
    </row>
    <row r="48" spans="1:16">
      <c r="A48" s="5">
        <v>10</v>
      </c>
      <c r="B48" s="8">
        <v>69</v>
      </c>
      <c r="C48" s="9"/>
      <c r="D48" s="16"/>
      <c r="E48" s="11"/>
      <c r="F48" s="12">
        <v>89.6</v>
      </c>
      <c r="G48" s="12">
        <v>1.29855072463768</v>
      </c>
      <c r="H48" s="12">
        <v>84.7</v>
      </c>
      <c r="I48" s="12">
        <v>138.7</v>
      </c>
      <c r="J48" s="12">
        <v>2.01014492753623</v>
      </c>
      <c r="K48" s="17">
        <v>125</v>
      </c>
      <c r="L48" s="6"/>
      <c r="M48" s="6"/>
      <c r="N48" s="6"/>
      <c r="O48" s="6">
        <f t="shared" si="2"/>
        <v>1.06287069988138</v>
      </c>
      <c r="P48" s="6">
        <f t="shared" si="3"/>
        <v>1.14156378600823</v>
      </c>
    </row>
    <row r="49" spans="1:16">
      <c r="A49" s="5">
        <v>11</v>
      </c>
      <c r="B49" s="13">
        <v>63</v>
      </c>
      <c r="C49" s="9"/>
      <c r="D49" s="16"/>
      <c r="E49" s="11"/>
      <c r="F49" s="12">
        <v>86.31</v>
      </c>
      <c r="G49" s="12">
        <v>1.37</v>
      </c>
      <c r="H49" s="12">
        <v>76.87</v>
      </c>
      <c r="I49" s="12">
        <v>116.55</v>
      </c>
      <c r="J49" s="12">
        <v>1.85</v>
      </c>
      <c r="K49" s="17">
        <v>129.581</v>
      </c>
      <c r="L49" s="6"/>
      <c r="M49" s="6"/>
      <c r="N49" s="6"/>
      <c r="O49" s="6">
        <f t="shared" si="2"/>
        <v>0.958041958041958</v>
      </c>
      <c r="P49" s="6">
        <f t="shared" si="3"/>
        <v>1</v>
      </c>
    </row>
    <row r="50" spans="1:16">
      <c r="A50" s="5">
        <v>12</v>
      </c>
      <c r="B50" s="13">
        <v>69</v>
      </c>
      <c r="C50" s="9"/>
      <c r="D50" s="16"/>
      <c r="E50" s="11"/>
      <c r="F50" s="12">
        <v>87.63</v>
      </c>
      <c r="G50" s="12">
        <v>1.27</v>
      </c>
      <c r="H50" s="12">
        <v>82.32</v>
      </c>
      <c r="I50" s="12">
        <v>140.07</v>
      </c>
      <c r="J50" s="12">
        <v>2.03</v>
      </c>
      <c r="K50" s="17">
        <v>138.539</v>
      </c>
      <c r="L50" s="6"/>
      <c r="M50" s="6"/>
      <c r="N50" s="6"/>
      <c r="O50" s="6">
        <f t="shared" si="2"/>
        <v>1.05833333333333</v>
      </c>
      <c r="P50" s="6">
        <f t="shared" si="3"/>
        <v>1.0972972972973</v>
      </c>
    </row>
    <row r="51" spans="1:16">
      <c r="A51" s="5">
        <v>13</v>
      </c>
      <c r="B51" s="13">
        <v>57</v>
      </c>
      <c r="C51" s="9"/>
      <c r="D51" s="16"/>
      <c r="E51" s="11"/>
      <c r="F51" s="12">
        <v>71.82</v>
      </c>
      <c r="G51" s="12">
        <v>1.26</v>
      </c>
      <c r="H51" s="12">
        <v>62.87</v>
      </c>
      <c r="I51" s="12">
        <v>126.54</v>
      </c>
      <c r="J51" s="12">
        <v>2.22</v>
      </c>
      <c r="K51" s="17">
        <v>94.838</v>
      </c>
      <c r="L51" s="6"/>
      <c r="M51" s="6"/>
      <c r="N51" s="6"/>
      <c r="O51" s="6">
        <f t="shared" si="2"/>
        <v>1.07692307692308</v>
      </c>
      <c r="P51" s="6">
        <f t="shared" si="3"/>
        <v>1.02777777777778</v>
      </c>
    </row>
    <row r="52" spans="6:11">
      <c r="F52" s="12"/>
      <c r="I52" s="12"/>
      <c r="K52" s="17"/>
    </row>
    <row r="53" spans="11:11">
      <c r="K53" s="17"/>
    </row>
    <row r="54" spans="1:11">
      <c r="A54" s="5" t="s">
        <v>0</v>
      </c>
      <c r="B54" s="5" t="s">
        <v>1</v>
      </c>
      <c r="C54" s="5" t="s">
        <v>2</v>
      </c>
      <c r="D54" s="5" t="s">
        <v>3</v>
      </c>
      <c r="E54" s="7" t="s">
        <v>4</v>
      </c>
      <c r="F54" s="5" t="s">
        <v>5</v>
      </c>
      <c r="G54" s="5"/>
      <c r="H54" s="5"/>
      <c r="I54" s="5"/>
      <c r="J54" s="5"/>
      <c r="K54" s="5"/>
    </row>
    <row r="55" ht="13.9" spans="2:11">
      <c r="B55" s="5"/>
      <c r="C55" s="5"/>
      <c r="D55" s="5"/>
      <c r="E55" s="7"/>
      <c r="F55" s="5" t="s">
        <v>6</v>
      </c>
      <c r="G55" s="5" t="s">
        <v>7</v>
      </c>
      <c r="H55" s="5" t="s">
        <v>8</v>
      </c>
      <c r="I55" s="5" t="s">
        <v>9</v>
      </c>
      <c r="J55" s="5" t="s">
        <v>10</v>
      </c>
      <c r="K55" s="6" t="s">
        <v>11</v>
      </c>
    </row>
    <row r="56" spans="1:11">
      <c r="A56" s="5">
        <v>1</v>
      </c>
      <c r="B56" s="8">
        <v>52</v>
      </c>
      <c r="C56" s="15" t="s">
        <v>12</v>
      </c>
      <c r="D56" s="16" t="s">
        <v>15</v>
      </c>
      <c r="E56" s="11" t="s">
        <v>16</v>
      </c>
      <c r="F56" s="12">
        <v>62.4</v>
      </c>
      <c r="G56" s="12">
        <v>1.2</v>
      </c>
      <c r="H56" s="12">
        <v>60.4</v>
      </c>
      <c r="I56" s="12">
        <v>113.3</v>
      </c>
      <c r="J56" s="12">
        <v>2.17884615384615</v>
      </c>
      <c r="K56" s="17">
        <v>107.2</v>
      </c>
    </row>
    <row r="57" spans="1:11">
      <c r="A57" s="5">
        <v>2</v>
      </c>
      <c r="B57" s="8">
        <v>60</v>
      </c>
      <c r="C57" s="15"/>
      <c r="D57" s="16"/>
      <c r="E57" s="11"/>
      <c r="F57" s="12">
        <v>87.3</v>
      </c>
      <c r="G57" s="12">
        <v>1.455</v>
      </c>
      <c r="H57" s="12">
        <v>83.4</v>
      </c>
      <c r="I57" s="12">
        <v>112.9</v>
      </c>
      <c r="J57" s="12">
        <v>1.88166666666667</v>
      </c>
      <c r="K57" s="17">
        <v>110.8</v>
      </c>
    </row>
    <row r="58" spans="1:11">
      <c r="A58" s="5">
        <v>3</v>
      </c>
      <c r="B58" s="8">
        <v>81</v>
      </c>
      <c r="C58" s="15"/>
      <c r="D58" s="16"/>
      <c r="E58" s="11"/>
      <c r="F58" s="12">
        <v>109.9</v>
      </c>
      <c r="G58" s="12">
        <v>1.35679012345679</v>
      </c>
      <c r="H58" s="12">
        <v>102.1</v>
      </c>
      <c r="I58" s="12">
        <v>179.2</v>
      </c>
      <c r="J58" s="12">
        <v>2.21234567901235</v>
      </c>
      <c r="K58" s="17">
        <v>174.2</v>
      </c>
    </row>
    <row r="59" spans="1:11">
      <c r="A59" s="5">
        <v>4</v>
      </c>
      <c r="B59" s="8">
        <v>75</v>
      </c>
      <c r="C59" s="15"/>
      <c r="D59" s="16"/>
      <c r="E59" s="11"/>
      <c r="F59" s="12">
        <v>113.5</v>
      </c>
      <c r="G59" s="12">
        <v>1.51333333333333</v>
      </c>
      <c r="H59" s="12">
        <v>103.6</v>
      </c>
      <c r="I59" s="12">
        <v>146.2</v>
      </c>
      <c r="J59" s="12">
        <v>1.94933333333333</v>
      </c>
      <c r="K59" s="17">
        <v>140.2</v>
      </c>
    </row>
    <row r="60" spans="1:11">
      <c r="A60" s="5">
        <v>5</v>
      </c>
      <c r="B60" s="8">
        <v>64</v>
      </c>
      <c r="C60" s="15"/>
      <c r="D60" s="16"/>
      <c r="E60" s="11"/>
      <c r="F60" s="12">
        <v>73.6</v>
      </c>
      <c r="G60" s="12">
        <v>1.15</v>
      </c>
      <c r="H60" s="12">
        <v>71.9</v>
      </c>
      <c r="I60" s="12">
        <v>128.2</v>
      </c>
      <c r="J60" s="12">
        <v>2.003125</v>
      </c>
      <c r="K60" s="17">
        <v>124.6</v>
      </c>
    </row>
    <row r="61" spans="1:11">
      <c r="A61" s="5">
        <v>6</v>
      </c>
      <c r="B61" s="8">
        <v>56</v>
      </c>
      <c r="C61" s="15"/>
      <c r="D61" s="16"/>
      <c r="E61" s="11"/>
      <c r="F61" s="12">
        <v>65.2</v>
      </c>
      <c r="G61" s="12">
        <v>1.16428571428571</v>
      </c>
      <c r="H61" s="12">
        <v>64.5</v>
      </c>
      <c r="I61" s="12">
        <v>85.8</v>
      </c>
      <c r="J61" s="12">
        <v>1.53214285714286</v>
      </c>
      <c r="K61" s="17">
        <v>75.7</v>
      </c>
    </row>
    <row r="62" spans="1:11">
      <c r="A62" s="5">
        <v>7</v>
      </c>
      <c r="B62" s="8">
        <v>49</v>
      </c>
      <c r="C62" s="15"/>
      <c r="D62" s="16"/>
      <c r="E62" s="11"/>
      <c r="F62" s="12">
        <v>43.6</v>
      </c>
      <c r="G62" s="12">
        <v>0.889795918367347</v>
      </c>
      <c r="H62" s="12">
        <v>41</v>
      </c>
      <c r="I62" s="12">
        <v>73.4</v>
      </c>
      <c r="J62" s="12">
        <v>1.49795918367347</v>
      </c>
      <c r="K62" s="17">
        <v>67.8</v>
      </c>
    </row>
    <row r="63" spans="1:11">
      <c r="A63" s="5">
        <v>8</v>
      </c>
      <c r="B63" s="8">
        <v>75</v>
      </c>
      <c r="C63" s="15"/>
      <c r="D63" s="16"/>
      <c r="E63" s="11"/>
      <c r="F63" s="12">
        <v>78.9</v>
      </c>
      <c r="G63" s="12">
        <v>1.052</v>
      </c>
      <c r="H63" s="12">
        <v>77</v>
      </c>
      <c r="I63" s="12">
        <v>112.6</v>
      </c>
      <c r="J63" s="12">
        <v>1.50133333333333</v>
      </c>
      <c r="K63" s="17">
        <v>110</v>
      </c>
    </row>
    <row r="64" spans="1:11">
      <c r="A64" s="5">
        <v>9</v>
      </c>
      <c r="B64" s="8">
        <v>60</v>
      </c>
      <c r="C64" s="15"/>
      <c r="D64" s="16"/>
      <c r="E64" s="11"/>
      <c r="F64" s="12">
        <v>58.4</v>
      </c>
      <c r="G64" s="12">
        <v>0.973333333333333</v>
      </c>
      <c r="H64" s="12">
        <v>55.7</v>
      </c>
      <c r="I64" s="12">
        <v>95.3</v>
      </c>
      <c r="J64" s="12">
        <v>1.58833333333333</v>
      </c>
      <c r="K64" s="17">
        <v>86.1</v>
      </c>
    </row>
    <row r="65" spans="1:11">
      <c r="A65" s="5">
        <v>10</v>
      </c>
      <c r="B65" s="8">
        <v>69</v>
      </c>
      <c r="C65" s="15"/>
      <c r="D65" s="16"/>
      <c r="E65" s="11"/>
      <c r="F65" s="12">
        <v>84.3</v>
      </c>
      <c r="G65" s="12">
        <v>1.22173913043478</v>
      </c>
      <c r="H65" s="12">
        <v>83.4</v>
      </c>
      <c r="I65" s="12">
        <v>121.5</v>
      </c>
      <c r="J65" s="12">
        <v>1.76086956521739</v>
      </c>
      <c r="K65" s="17">
        <v>109.1</v>
      </c>
    </row>
    <row r="66" spans="1:11">
      <c r="A66" s="5">
        <v>11</v>
      </c>
      <c r="B66" s="13">
        <v>63</v>
      </c>
      <c r="C66" s="15"/>
      <c r="D66" s="16"/>
      <c r="E66" s="11"/>
      <c r="F66" s="12">
        <v>90.09</v>
      </c>
      <c r="G66" s="12">
        <v>1.43</v>
      </c>
      <c r="H66" s="12">
        <v>84.45</v>
      </c>
      <c r="I66" s="12">
        <v>116.55</v>
      </c>
      <c r="J66" s="12">
        <v>1.85</v>
      </c>
      <c r="K66" s="17">
        <v>112.805</v>
      </c>
    </row>
    <row r="67" spans="1:11">
      <c r="A67" s="5">
        <v>12</v>
      </c>
      <c r="B67" s="13">
        <v>69</v>
      </c>
      <c r="C67" s="15"/>
      <c r="D67" s="16"/>
      <c r="E67" s="11"/>
      <c r="F67" s="12">
        <v>82.8</v>
      </c>
      <c r="G67" s="12">
        <v>1.2</v>
      </c>
      <c r="H67" s="12">
        <v>76.88</v>
      </c>
      <c r="I67" s="12">
        <v>127.65</v>
      </c>
      <c r="J67" s="12">
        <v>1.85</v>
      </c>
      <c r="K67" s="17">
        <v>117.62</v>
      </c>
    </row>
    <row r="68" spans="1:11">
      <c r="A68" s="5">
        <v>13</v>
      </c>
      <c r="B68" s="13">
        <v>57</v>
      </c>
      <c r="C68" s="15"/>
      <c r="D68" s="16"/>
      <c r="E68" s="11"/>
      <c r="F68" s="12">
        <v>66.69</v>
      </c>
      <c r="G68" s="12">
        <v>1.17</v>
      </c>
      <c r="H68" s="12">
        <v>58.45</v>
      </c>
      <c r="I68" s="12">
        <v>123.12</v>
      </c>
      <c r="J68" s="12">
        <v>2.16</v>
      </c>
      <c r="K68" s="17">
        <v>88.2162</v>
      </c>
    </row>
    <row r="69" spans="2:11">
      <c r="B69" s="13"/>
      <c r="C69" s="15"/>
      <c r="D69" s="16"/>
      <c r="E69" s="11"/>
      <c r="F69" s="12"/>
      <c r="G69" s="5"/>
      <c r="H69" s="5"/>
      <c r="I69" s="12"/>
      <c r="J69" s="5"/>
      <c r="K69" s="17"/>
    </row>
    <row r="70" spans="11:11">
      <c r="K70" s="17"/>
    </row>
    <row r="71" spans="11:11">
      <c r="K71" s="17"/>
    </row>
    <row r="72" spans="1:11">
      <c r="A72" s="5" t="s">
        <v>0</v>
      </c>
      <c r="B72" s="5" t="s">
        <v>1</v>
      </c>
      <c r="C72" s="5" t="s">
        <v>2</v>
      </c>
      <c r="D72" s="5" t="s">
        <v>3</v>
      </c>
      <c r="E72" s="7" t="s">
        <v>4</v>
      </c>
      <c r="F72" s="5" t="s">
        <v>5</v>
      </c>
      <c r="G72" s="5"/>
      <c r="H72" s="5"/>
      <c r="I72" s="5"/>
      <c r="J72" s="5"/>
      <c r="K72" s="5"/>
    </row>
    <row r="73" ht="13.9" spans="2:11">
      <c r="B73" s="5"/>
      <c r="C73" s="5"/>
      <c r="D73" s="5"/>
      <c r="E73" s="7"/>
      <c r="F73" s="5" t="s">
        <v>6</v>
      </c>
      <c r="G73" s="5" t="s">
        <v>7</v>
      </c>
      <c r="H73" s="5" t="s">
        <v>8</v>
      </c>
      <c r="I73" s="5" t="s">
        <v>9</v>
      </c>
      <c r="J73" s="5" t="s">
        <v>10</v>
      </c>
      <c r="K73" s="6" t="s">
        <v>11</v>
      </c>
    </row>
    <row r="74" spans="1:16">
      <c r="A74" s="5">
        <v>1</v>
      </c>
      <c r="B74" s="8">
        <v>52</v>
      </c>
      <c r="C74" s="9" t="s">
        <v>12</v>
      </c>
      <c r="D74" s="16" t="s">
        <v>17</v>
      </c>
      <c r="E74" s="11" t="s">
        <v>18</v>
      </c>
      <c r="F74" s="12">
        <v>67.6</v>
      </c>
      <c r="G74" s="12">
        <v>1.3</v>
      </c>
      <c r="H74" s="12">
        <v>62.5</v>
      </c>
      <c r="I74" s="12">
        <v>101.4</v>
      </c>
      <c r="J74" s="12">
        <v>1.95</v>
      </c>
      <c r="K74" s="17">
        <v>110.9</v>
      </c>
      <c r="L74" s="6"/>
      <c r="M74" s="6"/>
      <c r="N74" s="6"/>
      <c r="O74" s="6">
        <f>G74/G92</f>
        <v>0.822784810126582</v>
      </c>
      <c r="P74" s="6">
        <f>J74/J92</f>
        <v>0.9375</v>
      </c>
    </row>
    <row r="75" spans="1:16">
      <c r="A75" s="5">
        <v>2</v>
      </c>
      <c r="B75" s="8">
        <v>60</v>
      </c>
      <c r="C75" s="9"/>
      <c r="D75" s="16"/>
      <c r="E75" s="11"/>
      <c r="F75" s="12">
        <v>86.4</v>
      </c>
      <c r="G75" s="12">
        <v>1.44</v>
      </c>
      <c r="H75" s="12">
        <v>81.1</v>
      </c>
      <c r="I75" s="12">
        <v>87</v>
      </c>
      <c r="J75" s="12">
        <v>1.45</v>
      </c>
      <c r="K75" s="17">
        <v>110</v>
      </c>
      <c r="L75" s="6"/>
      <c r="M75" s="6"/>
      <c r="N75" s="6"/>
      <c r="O75" s="6">
        <f t="shared" ref="O75:O86" si="4">G75/G93</f>
        <v>1.02857142857143</v>
      </c>
      <c r="P75" s="6">
        <f t="shared" ref="P75:P86" si="5">J75/J93</f>
        <v>0.917721518987342</v>
      </c>
    </row>
    <row r="76" spans="1:16">
      <c r="A76" s="5">
        <v>3</v>
      </c>
      <c r="B76" s="8">
        <v>81</v>
      </c>
      <c r="C76" s="9"/>
      <c r="D76" s="16"/>
      <c r="E76" s="11"/>
      <c r="F76" s="12">
        <v>117.45</v>
      </c>
      <c r="G76" s="12">
        <v>1.45</v>
      </c>
      <c r="H76" s="12">
        <v>104.3</v>
      </c>
      <c r="I76" s="12">
        <v>154.71</v>
      </c>
      <c r="J76" s="12">
        <v>1.91</v>
      </c>
      <c r="K76" s="17">
        <v>168.3</v>
      </c>
      <c r="L76" s="6"/>
      <c r="M76" s="6"/>
      <c r="N76" s="6"/>
      <c r="O76" s="6">
        <f t="shared" si="4"/>
        <v>1.11538461538462</v>
      </c>
      <c r="P76" s="6">
        <f t="shared" si="5"/>
        <v>0.927184466019417</v>
      </c>
    </row>
    <row r="77" spans="1:16">
      <c r="A77" s="5">
        <v>4</v>
      </c>
      <c r="B77" s="8">
        <v>75</v>
      </c>
      <c r="C77" s="9"/>
      <c r="D77" s="16"/>
      <c r="E77" s="11"/>
      <c r="F77" s="12">
        <v>120.75</v>
      </c>
      <c r="G77" s="12">
        <v>1.61</v>
      </c>
      <c r="H77" s="12">
        <v>110.4</v>
      </c>
      <c r="I77" s="12">
        <v>121.5</v>
      </c>
      <c r="J77" s="12">
        <v>1.62</v>
      </c>
      <c r="K77" s="17">
        <v>150.2</v>
      </c>
      <c r="L77" s="6"/>
      <c r="M77" s="6"/>
      <c r="N77" s="6"/>
      <c r="O77" s="6">
        <f t="shared" si="4"/>
        <v>1.11805555555556</v>
      </c>
      <c r="P77" s="6">
        <f t="shared" si="5"/>
        <v>0.964285714285714</v>
      </c>
    </row>
    <row r="78" spans="1:16">
      <c r="A78" s="5">
        <v>5</v>
      </c>
      <c r="B78" s="8">
        <v>64</v>
      </c>
      <c r="C78" s="9"/>
      <c r="D78" s="16"/>
      <c r="E78" s="11"/>
      <c r="F78" s="12">
        <v>78.72</v>
      </c>
      <c r="G78" s="12">
        <v>1.23</v>
      </c>
      <c r="H78" s="12">
        <v>73.5</v>
      </c>
      <c r="I78" s="12">
        <v>96.64</v>
      </c>
      <c r="J78" s="12">
        <v>1.51</v>
      </c>
      <c r="K78" s="17">
        <v>119.3</v>
      </c>
      <c r="L78" s="6"/>
      <c r="M78" s="6"/>
      <c r="N78" s="6"/>
      <c r="O78" s="6">
        <f t="shared" si="4"/>
        <v>1.12844036697248</v>
      </c>
      <c r="P78" s="6">
        <f t="shared" si="5"/>
        <v>0.862857142857143</v>
      </c>
    </row>
    <row r="79" spans="1:16">
      <c r="A79" s="5">
        <v>6</v>
      </c>
      <c r="B79" s="8">
        <v>56</v>
      </c>
      <c r="C79" s="9"/>
      <c r="D79" s="16"/>
      <c r="E79" s="11"/>
      <c r="F79" s="12">
        <v>72.8</v>
      </c>
      <c r="G79" s="12">
        <v>1.3</v>
      </c>
      <c r="H79" s="12">
        <v>68.9</v>
      </c>
      <c r="I79" s="12">
        <v>77.84</v>
      </c>
      <c r="J79" s="12">
        <v>1.39</v>
      </c>
      <c r="K79" s="17">
        <v>91.7</v>
      </c>
      <c r="L79" s="6"/>
      <c r="M79" s="6"/>
      <c r="N79" s="6"/>
      <c r="O79" s="6">
        <f t="shared" si="4"/>
        <v>1.18181818181818</v>
      </c>
      <c r="P79" s="6">
        <f t="shared" si="5"/>
        <v>1.09448818897638</v>
      </c>
    </row>
    <row r="80" spans="1:16">
      <c r="A80" s="5">
        <v>7</v>
      </c>
      <c r="B80" s="8">
        <v>49</v>
      </c>
      <c r="C80" s="9"/>
      <c r="D80" s="16"/>
      <c r="E80" s="11"/>
      <c r="F80" s="12">
        <v>50.96</v>
      </c>
      <c r="G80" s="12">
        <v>1.04</v>
      </c>
      <c r="H80" s="12">
        <v>48.4</v>
      </c>
      <c r="I80" s="12">
        <v>58.31</v>
      </c>
      <c r="J80" s="12">
        <v>1.19</v>
      </c>
      <c r="K80" s="17">
        <v>69.9</v>
      </c>
      <c r="L80" s="6"/>
      <c r="M80" s="6"/>
      <c r="N80" s="6"/>
      <c r="O80" s="6">
        <f t="shared" si="4"/>
        <v>1.25301204819277</v>
      </c>
      <c r="P80" s="6">
        <f t="shared" si="5"/>
        <v>0.944444444444444</v>
      </c>
    </row>
    <row r="81" spans="1:16">
      <c r="A81" s="5">
        <v>8</v>
      </c>
      <c r="B81" s="8">
        <v>75</v>
      </c>
      <c r="C81" s="9"/>
      <c r="D81" s="16"/>
      <c r="E81" s="11"/>
      <c r="F81" s="12">
        <v>78</v>
      </c>
      <c r="G81" s="12">
        <v>1.04</v>
      </c>
      <c r="H81" s="12">
        <v>73.4</v>
      </c>
      <c r="I81" s="12">
        <v>99.75</v>
      </c>
      <c r="J81" s="12">
        <v>1.33</v>
      </c>
      <c r="K81" s="17">
        <v>117.8</v>
      </c>
      <c r="L81" s="6"/>
      <c r="M81" s="6"/>
      <c r="N81" s="6"/>
      <c r="O81" s="6">
        <f t="shared" si="4"/>
        <v>1.02970297029703</v>
      </c>
      <c r="P81" s="6">
        <f t="shared" si="5"/>
        <v>1.064</v>
      </c>
    </row>
    <row r="82" spans="1:16">
      <c r="A82" s="5">
        <v>9</v>
      </c>
      <c r="B82" s="8">
        <v>60</v>
      </c>
      <c r="C82" s="9"/>
      <c r="D82" s="16"/>
      <c r="E82" s="11"/>
      <c r="F82" s="12">
        <v>67.2</v>
      </c>
      <c r="G82" s="12">
        <v>1.12</v>
      </c>
      <c r="H82" s="12">
        <v>62</v>
      </c>
      <c r="I82" s="12">
        <v>75.6</v>
      </c>
      <c r="J82" s="12">
        <v>1.26</v>
      </c>
      <c r="K82" s="17">
        <v>90.2</v>
      </c>
      <c r="L82" s="6"/>
      <c r="M82" s="6"/>
      <c r="N82" s="6"/>
      <c r="O82" s="6">
        <f t="shared" si="4"/>
        <v>1.21739130434783</v>
      </c>
      <c r="P82" s="6">
        <f t="shared" si="5"/>
        <v>0.91970802919708</v>
      </c>
    </row>
    <row r="83" spans="1:16">
      <c r="A83" s="5">
        <v>10</v>
      </c>
      <c r="B83" s="8">
        <v>69</v>
      </c>
      <c r="C83" s="9"/>
      <c r="D83" s="16"/>
      <c r="E83" s="11"/>
      <c r="F83" s="12">
        <v>90.39</v>
      </c>
      <c r="G83" s="12">
        <v>1.31</v>
      </c>
      <c r="H83" s="12">
        <v>84.7</v>
      </c>
      <c r="I83" s="12">
        <v>114.54</v>
      </c>
      <c r="J83" s="12">
        <v>1.66</v>
      </c>
      <c r="K83" s="17">
        <v>125</v>
      </c>
      <c r="L83" s="6"/>
      <c r="M83" s="6"/>
      <c r="N83" s="6"/>
      <c r="O83" s="6">
        <f t="shared" si="4"/>
        <v>1.13913043478261</v>
      </c>
      <c r="P83" s="6">
        <f t="shared" si="5"/>
        <v>1.18571428571429</v>
      </c>
    </row>
    <row r="84" spans="1:16">
      <c r="A84" s="5">
        <v>11</v>
      </c>
      <c r="B84" s="13">
        <v>63</v>
      </c>
      <c r="C84" s="9"/>
      <c r="D84" s="16"/>
      <c r="E84" s="11"/>
      <c r="F84" s="12">
        <v>89.46</v>
      </c>
      <c r="G84" s="12">
        <v>1.42</v>
      </c>
      <c r="H84" s="12">
        <v>78.56</v>
      </c>
      <c r="I84" s="12">
        <v>91.98</v>
      </c>
      <c r="J84" s="12">
        <v>1.46</v>
      </c>
      <c r="K84" s="17">
        <v>90.463</v>
      </c>
      <c r="L84" s="6"/>
      <c r="M84" s="6"/>
      <c r="N84" s="6"/>
      <c r="O84" s="6">
        <f t="shared" si="4"/>
        <v>1.02898550724638</v>
      </c>
      <c r="P84" s="6">
        <f t="shared" si="5"/>
        <v>0.918238993710692</v>
      </c>
    </row>
    <row r="85" spans="1:16">
      <c r="A85" s="5">
        <v>12</v>
      </c>
      <c r="B85" s="13">
        <v>69</v>
      </c>
      <c r="C85" s="9"/>
      <c r="D85" s="16"/>
      <c r="E85" s="11"/>
      <c r="F85" s="12">
        <v>91.08</v>
      </c>
      <c r="G85" s="12">
        <v>1.32</v>
      </c>
      <c r="H85" s="12">
        <v>84.54</v>
      </c>
      <c r="I85" s="12">
        <v>115.23</v>
      </c>
      <c r="J85" s="12">
        <v>1.67</v>
      </c>
      <c r="K85" s="17">
        <v>106.167</v>
      </c>
      <c r="L85" s="6"/>
      <c r="M85" s="6"/>
      <c r="N85" s="6"/>
      <c r="O85" s="6">
        <f t="shared" si="4"/>
        <v>1.15789473684211</v>
      </c>
      <c r="P85" s="6">
        <f t="shared" si="5"/>
        <v>1.21897810218978</v>
      </c>
    </row>
    <row r="86" spans="1:16">
      <c r="A86" s="5">
        <v>13</v>
      </c>
      <c r="B86" s="13">
        <v>57</v>
      </c>
      <c r="C86" s="9"/>
      <c r="D86" s="16"/>
      <c r="E86" s="11"/>
      <c r="F86" s="12">
        <v>73.53</v>
      </c>
      <c r="G86" s="12">
        <v>1.29</v>
      </c>
      <c r="H86" s="12">
        <v>63.44</v>
      </c>
      <c r="I86" s="12">
        <v>110.01</v>
      </c>
      <c r="J86" s="12">
        <v>1.93</v>
      </c>
      <c r="K86" s="17">
        <v>74.36</v>
      </c>
      <c r="L86" s="6"/>
      <c r="M86" s="6"/>
      <c r="N86" s="6"/>
      <c r="O86" s="6">
        <f t="shared" si="4"/>
        <v>0.832258064516129</v>
      </c>
      <c r="P86" s="6">
        <f t="shared" si="5"/>
        <v>0.927884615384615</v>
      </c>
    </row>
    <row r="87" spans="2:11">
      <c r="B87" s="13"/>
      <c r="C87" s="9"/>
      <c r="D87" s="16"/>
      <c r="E87" s="11"/>
      <c r="F87" s="19"/>
      <c r="G87" s="5"/>
      <c r="H87" s="19"/>
      <c r="I87" s="19"/>
      <c r="J87" s="5"/>
      <c r="K87" s="17"/>
    </row>
    <row r="88" spans="6:11">
      <c r="F88" s="18"/>
      <c r="I88" s="18"/>
      <c r="K88" s="17"/>
    </row>
    <row r="89" spans="11:11">
      <c r="K89" s="17"/>
    </row>
    <row r="90" spans="1:11">
      <c r="A90" s="5" t="s">
        <v>0</v>
      </c>
      <c r="B90" s="5" t="s">
        <v>1</v>
      </c>
      <c r="C90" s="5" t="s">
        <v>2</v>
      </c>
      <c r="D90" s="5" t="s">
        <v>3</v>
      </c>
      <c r="E90" s="7" t="s">
        <v>4</v>
      </c>
      <c r="F90" s="5" t="s">
        <v>5</v>
      </c>
      <c r="G90" s="5"/>
      <c r="H90" s="5"/>
      <c r="I90" s="5"/>
      <c r="J90" s="5"/>
      <c r="K90" s="5"/>
    </row>
    <row r="91" ht="13.9" spans="2:11">
      <c r="B91" s="5"/>
      <c r="C91" s="5"/>
      <c r="D91" s="5"/>
      <c r="E91" s="7"/>
      <c r="F91" s="5" t="s">
        <v>6</v>
      </c>
      <c r="G91" s="5" t="s">
        <v>7</v>
      </c>
      <c r="H91" s="5" t="s">
        <v>8</v>
      </c>
      <c r="I91" s="5" t="s">
        <v>9</v>
      </c>
      <c r="J91" s="5" t="s">
        <v>10</v>
      </c>
      <c r="K91" s="6" t="s">
        <v>11</v>
      </c>
    </row>
    <row r="92" spans="1:11">
      <c r="A92" s="5">
        <v>1</v>
      </c>
      <c r="B92" s="8">
        <v>52</v>
      </c>
      <c r="C92" s="15" t="s">
        <v>12</v>
      </c>
      <c r="D92" s="16" t="s">
        <v>19</v>
      </c>
      <c r="E92" s="11" t="s">
        <v>18</v>
      </c>
      <c r="F92" s="12">
        <v>82.16</v>
      </c>
      <c r="G92" s="12">
        <v>1.58</v>
      </c>
      <c r="H92" s="12">
        <v>60.4</v>
      </c>
      <c r="I92" s="12">
        <v>108.16</v>
      </c>
      <c r="J92" s="12">
        <v>2.08</v>
      </c>
      <c r="K92" s="17">
        <v>107.2</v>
      </c>
    </row>
    <row r="93" spans="1:11">
      <c r="A93" s="5">
        <v>2</v>
      </c>
      <c r="B93" s="8">
        <v>60</v>
      </c>
      <c r="C93" s="15"/>
      <c r="D93" s="16"/>
      <c r="E93" s="11"/>
      <c r="F93" s="12">
        <v>84</v>
      </c>
      <c r="G93" s="12">
        <v>1.4</v>
      </c>
      <c r="H93" s="12">
        <v>83.4</v>
      </c>
      <c r="I93" s="12">
        <v>94.8</v>
      </c>
      <c r="J93" s="12">
        <v>1.58</v>
      </c>
      <c r="K93" s="17">
        <v>110.8</v>
      </c>
    </row>
    <row r="94" spans="1:11">
      <c r="A94" s="5">
        <v>3</v>
      </c>
      <c r="B94" s="8">
        <v>81</v>
      </c>
      <c r="C94" s="15"/>
      <c r="D94" s="16"/>
      <c r="E94" s="11"/>
      <c r="F94" s="12">
        <v>105.3</v>
      </c>
      <c r="G94" s="12">
        <v>1.3</v>
      </c>
      <c r="H94" s="12">
        <v>102.1</v>
      </c>
      <c r="I94" s="12">
        <v>166.86</v>
      </c>
      <c r="J94" s="12">
        <v>2.06</v>
      </c>
      <c r="K94" s="17">
        <v>174.2</v>
      </c>
    </row>
    <row r="95" spans="1:11">
      <c r="A95" s="5">
        <v>4</v>
      </c>
      <c r="B95" s="8">
        <v>75</v>
      </c>
      <c r="C95" s="15"/>
      <c r="D95" s="16"/>
      <c r="E95" s="11"/>
      <c r="F95" s="12">
        <v>108</v>
      </c>
      <c r="G95" s="12">
        <v>1.44</v>
      </c>
      <c r="H95" s="12">
        <v>103.6</v>
      </c>
      <c r="I95" s="12">
        <v>126</v>
      </c>
      <c r="J95" s="12">
        <v>1.68</v>
      </c>
      <c r="K95" s="17">
        <v>140.2</v>
      </c>
    </row>
    <row r="96" spans="1:11">
      <c r="A96" s="5">
        <v>5</v>
      </c>
      <c r="B96" s="8">
        <v>64</v>
      </c>
      <c r="C96" s="15"/>
      <c r="D96" s="16"/>
      <c r="E96" s="11"/>
      <c r="F96" s="12">
        <v>69.76</v>
      </c>
      <c r="G96" s="12">
        <v>1.09</v>
      </c>
      <c r="H96" s="12">
        <v>71.9</v>
      </c>
      <c r="I96" s="12">
        <v>112</v>
      </c>
      <c r="J96" s="12">
        <v>1.75</v>
      </c>
      <c r="K96" s="17">
        <v>124.6</v>
      </c>
    </row>
    <row r="97" spans="1:11">
      <c r="A97" s="5">
        <v>6</v>
      </c>
      <c r="B97" s="8">
        <v>56</v>
      </c>
      <c r="C97" s="15"/>
      <c r="D97" s="16"/>
      <c r="E97" s="11"/>
      <c r="F97" s="12">
        <v>61.6</v>
      </c>
      <c r="G97" s="12">
        <v>1.1</v>
      </c>
      <c r="H97" s="12">
        <v>64.5</v>
      </c>
      <c r="I97" s="12">
        <v>71.12</v>
      </c>
      <c r="J97" s="12">
        <v>1.27</v>
      </c>
      <c r="K97" s="17">
        <v>75.7</v>
      </c>
    </row>
    <row r="98" spans="1:11">
      <c r="A98" s="5">
        <v>7</v>
      </c>
      <c r="B98" s="8">
        <v>49</v>
      </c>
      <c r="C98" s="15"/>
      <c r="D98" s="16"/>
      <c r="E98" s="11"/>
      <c r="F98" s="12">
        <v>40.67</v>
      </c>
      <c r="G98" s="12">
        <v>0.83</v>
      </c>
      <c r="H98" s="12">
        <v>41</v>
      </c>
      <c r="I98" s="12">
        <v>61.74</v>
      </c>
      <c r="J98" s="12">
        <v>1.26</v>
      </c>
      <c r="K98" s="17">
        <v>67.8</v>
      </c>
    </row>
    <row r="99" spans="1:11">
      <c r="A99" s="5">
        <v>8</v>
      </c>
      <c r="B99" s="8">
        <v>75</v>
      </c>
      <c r="C99" s="15"/>
      <c r="D99" s="16"/>
      <c r="E99" s="11"/>
      <c r="F99" s="12">
        <v>75.75</v>
      </c>
      <c r="G99" s="12">
        <v>1.01</v>
      </c>
      <c r="H99" s="12">
        <v>77</v>
      </c>
      <c r="I99" s="12">
        <v>93.75</v>
      </c>
      <c r="J99" s="12">
        <v>1.25</v>
      </c>
      <c r="K99" s="17">
        <v>110</v>
      </c>
    </row>
    <row r="100" spans="1:11">
      <c r="A100" s="5">
        <v>9</v>
      </c>
      <c r="B100" s="8">
        <v>60</v>
      </c>
      <c r="C100" s="15"/>
      <c r="D100" s="16"/>
      <c r="E100" s="11"/>
      <c r="F100" s="12">
        <v>55.2</v>
      </c>
      <c r="G100" s="12">
        <v>0.92</v>
      </c>
      <c r="H100" s="12">
        <v>55.7</v>
      </c>
      <c r="I100" s="12">
        <v>82.2</v>
      </c>
      <c r="J100" s="12">
        <v>1.37</v>
      </c>
      <c r="K100" s="17">
        <v>86.1</v>
      </c>
    </row>
    <row r="101" spans="1:11">
      <c r="A101" s="5">
        <v>10</v>
      </c>
      <c r="B101" s="8">
        <v>69</v>
      </c>
      <c r="C101" s="15"/>
      <c r="D101" s="16"/>
      <c r="E101" s="11"/>
      <c r="F101" s="12">
        <v>79.35</v>
      </c>
      <c r="G101" s="12">
        <v>1.15</v>
      </c>
      <c r="H101" s="12">
        <v>83.4</v>
      </c>
      <c r="I101" s="12">
        <v>96.6</v>
      </c>
      <c r="J101" s="12">
        <v>1.4</v>
      </c>
      <c r="K101" s="17">
        <v>109.1</v>
      </c>
    </row>
    <row r="102" spans="1:11">
      <c r="A102" s="5">
        <v>11</v>
      </c>
      <c r="B102" s="13">
        <v>63</v>
      </c>
      <c r="C102" s="15"/>
      <c r="D102" s="16"/>
      <c r="E102" s="11"/>
      <c r="F102" s="12">
        <v>86.94</v>
      </c>
      <c r="G102" s="12">
        <v>1.38</v>
      </c>
      <c r="H102" s="12">
        <v>74.77</v>
      </c>
      <c r="I102" s="12">
        <v>100.17</v>
      </c>
      <c r="J102" s="12">
        <v>1.59</v>
      </c>
      <c r="K102" s="17">
        <v>95.8744</v>
      </c>
    </row>
    <row r="103" spans="1:11">
      <c r="A103" s="5">
        <v>12</v>
      </c>
      <c r="B103" s="13">
        <v>69</v>
      </c>
      <c r="C103" s="15"/>
      <c r="D103" s="16"/>
      <c r="E103" s="11"/>
      <c r="F103" s="12">
        <v>78.66</v>
      </c>
      <c r="G103" s="12">
        <v>1.14</v>
      </c>
      <c r="H103" s="12">
        <v>72.34</v>
      </c>
      <c r="I103" s="12">
        <v>94.53</v>
      </c>
      <c r="J103" s="12">
        <v>1.37</v>
      </c>
      <c r="K103" s="17">
        <v>111.141</v>
      </c>
    </row>
    <row r="104" spans="1:11">
      <c r="A104" s="5">
        <v>13</v>
      </c>
      <c r="B104" s="13">
        <v>57</v>
      </c>
      <c r="C104" s="15"/>
      <c r="D104" s="16"/>
      <c r="E104" s="11"/>
      <c r="F104" s="12">
        <v>88.35</v>
      </c>
      <c r="G104" s="12">
        <v>1.55</v>
      </c>
      <c r="H104" s="12">
        <v>61.87</v>
      </c>
      <c r="I104" s="12">
        <v>118.56</v>
      </c>
      <c r="J104" s="12">
        <v>2.08</v>
      </c>
      <c r="K104" s="17">
        <v>71.2285</v>
      </c>
    </row>
    <row r="105" spans="5:9">
      <c r="E105" s="11"/>
      <c r="F105" s="12"/>
      <c r="G105" s="5"/>
      <c r="H105" s="5"/>
      <c r="I105" s="12"/>
    </row>
  </sheetData>
  <mergeCells count="54">
    <mergeCell ref="F1:K1"/>
    <mergeCell ref="F19:K19"/>
    <mergeCell ref="F37:K37"/>
    <mergeCell ref="F54:K54"/>
    <mergeCell ref="F72:K72"/>
    <mergeCell ref="F90:K90"/>
    <mergeCell ref="A1:A2"/>
    <mergeCell ref="A19:A20"/>
    <mergeCell ref="A37:A38"/>
    <mergeCell ref="A54:A55"/>
    <mergeCell ref="A72:A73"/>
    <mergeCell ref="A90:A91"/>
    <mergeCell ref="B1:B2"/>
    <mergeCell ref="B19:B20"/>
    <mergeCell ref="B37:B38"/>
    <mergeCell ref="B54:B55"/>
    <mergeCell ref="B72:B73"/>
    <mergeCell ref="B90:B91"/>
    <mergeCell ref="C1:C2"/>
    <mergeCell ref="C3:C12"/>
    <mergeCell ref="C19:C20"/>
    <mergeCell ref="C21:C33"/>
    <mergeCell ref="C37:C38"/>
    <mergeCell ref="C39:C51"/>
    <mergeCell ref="C54:C55"/>
    <mergeCell ref="C56:C65"/>
    <mergeCell ref="C72:C73"/>
    <mergeCell ref="C74:C83"/>
    <mergeCell ref="C90:C91"/>
    <mergeCell ref="C92:C104"/>
    <mergeCell ref="D1:D2"/>
    <mergeCell ref="D3:D12"/>
    <mergeCell ref="D19:D20"/>
    <mergeCell ref="D21:D33"/>
    <mergeCell ref="D37:D38"/>
    <mergeCell ref="D39:D51"/>
    <mergeCell ref="D54:D55"/>
    <mergeCell ref="D56:D65"/>
    <mergeCell ref="D72:D73"/>
    <mergeCell ref="D74:D83"/>
    <mergeCell ref="D90:D91"/>
    <mergeCell ref="D92:D104"/>
    <mergeCell ref="E1:E2"/>
    <mergeCell ref="E3:E16"/>
    <mergeCell ref="E19:E20"/>
    <mergeCell ref="E21:E33"/>
    <mergeCell ref="E37:E38"/>
    <mergeCell ref="E39:E51"/>
    <mergeCell ref="E54:E55"/>
    <mergeCell ref="E56:E69"/>
    <mergeCell ref="E72:E73"/>
    <mergeCell ref="E74:E87"/>
    <mergeCell ref="E90:E91"/>
    <mergeCell ref="E92:E105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5:C21"/>
  <sheetViews>
    <sheetView workbookViewId="0">
      <selection activeCell="C7" sqref="C7:C19"/>
    </sheetView>
  </sheetViews>
  <sheetFormatPr defaultColWidth="8.72566371681416" defaultRowHeight="13.5" outlineLevelCol="2"/>
  <sheetData>
    <row r="5" spans="1:3">
      <c r="A5" s="1" t="s">
        <v>0</v>
      </c>
      <c r="B5" s="1" t="s">
        <v>1</v>
      </c>
      <c r="C5" s="2" t="s">
        <v>20</v>
      </c>
    </row>
    <row r="6" spans="1:3">
      <c r="A6" s="1"/>
      <c r="B6" s="1"/>
      <c r="C6" s="2"/>
    </row>
    <row r="7" spans="1:3">
      <c r="A7" s="1">
        <v>1</v>
      </c>
      <c r="B7" s="3">
        <v>52</v>
      </c>
      <c r="C7" s="2">
        <v>48.12</v>
      </c>
    </row>
    <row r="8" spans="1:3">
      <c r="A8" s="1">
        <v>2</v>
      </c>
      <c r="B8" s="3">
        <v>60</v>
      </c>
      <c r="C8" s="2">
        <v>39.5</v>
      </c>
    </row>
    <row r="9" spans="1:3">
      <c r="A9" s="1">
        <v>3</v>
      </c>
      <c r="B9" s="3">
        <v>81</v>
      </c>
      <c r="C9" s="2">
        <v>42.13</v>
      </c>
    </row>
    <row r="10" spans="1:3">
      <c r="A10" s="1">
        <v>4</v>
      </c>
      <c r="B10" s="3">
        <v>75</v>
      </c>
      <c r="C10" s="2">
        <v>34.7</v>
      </c>
    </row>
    <row r="11" spans="1:3">
      <c r="A11" s="1">
        <v>5</v>
      </c>
      <c r="B11" s="3">
        <v>64</v>
      </c>
      <c r="C11" s="2">
        <v>33.7</v>
      </c>
    </row>
    <row r="12" spans="1:3">
      <c r="A12" s="1">
        <v>6</v>
      </c>
      <c r="B12" s="3">
        <v>56</v>
      </c>
      <c r="C12" s="2">
        <v>38.12</v>
      </c>
    </row>
    <row r="13" spans="1:3">
      <c r="A13" s="1">
        <v>7</v>
      </c>
      <c r="B13" s="3">
        <v>49</v>
      </c>
      <c r="C13" s="2">
        <v>33.8</v>
      </c>
    </row>
    <row r="14" spans="1:3">
      <c r="A14" s="1">
        <v>8</v>
      </c>
      <c r="B14" s="3">
        <v>75</v>
      </c>
      <c r="C14" s="2">
        <v>37.9</v>
      </c>
    </row>
    <row r="15" spans="1:3">
      <c r="A15" s="1">
        <v>9</v>
      </c>
      <c r="B15" s="3">
        <v>60</v>
      </c>
      <c r="C15" s="2">
        <v>32.4</v>
      </c>
    </row>
    <row r="16" spans="1:3">
      <c r="A16" s="1">
        <v>10</v>
      </c>
      <c r="B16" s="3">
        <v>69</v>
      </c>
      <c r="C16" s="2">
        <v>31.9</v>
      </c>
    </row>
    <row r="17" spans="1:3">
      <c r="A17" s="1">
        <v>11</v>
      </c>
      <c r="B17" s="4">
        <v>63</v>
      </c>
      <c r="C17" s="2">
        <v>37.5</v>
      </c>
    </row>
    <row r="18" spans="1:3">
      <c r="A18" s="1">
        <v>12</v>
      </c>
      <c r="B18" s="4">
        <v>69</v>
      </c>
      <c r="C18" s="2">
        <v>39.6</v>
      </c>
    </row>
    <row r="19" spans="1:3">
      <c r="A19" s="1">
        <v>13</v>
      </c>
      <c r="B19" s="4">
        <v>57</v>
      </c>
      <c r="C19" s="2">
        <v>40.3</v>
      </c>
    </row>
    <row r="20" spans="1:2">
      <c r="A20" s="4"/>
      <c r="B20" s="4"/>
    </row>
    <row r="21" spans="1:1">
      <c r="A21" s="4"/>
    </row>
  </sheetData>
  <mergeCells count="3">
    <mergeCell ref="A5:A6"/>
    <mergeCell ref="B5:B6"/>
    <mergeCell ref="C5:C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膝关节</vt:lpstr>
      <vt:lpstr>垂直纵跳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 jm</dc:creator>
  <cp:lastModifiedBy>Aries</cp:lastModifiedBy>
  <dcterms:created xsi:type="dcterms:W3CDTF">2018-01-01T07:27:00Z</dcterms:created>
  <dcterms:modified xsi:type="dcterms:W3CDTF">2023-09-23T01:1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74</vt:lpwstr>
  </property>
  <property fmtid="{D5CDD505-2E9C-101B-9397-08002B2CF9AE}" pid="3" name="ICV">
    <vt:lpwstr>133580CA28224460838C0BCA4AB9E75E_13</vt:lpwstr>
  </property>
</Properties>
</file>